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U:\PhD\PhD-3Y-project\Report\Thesis\Chapter2-EgP1\manuscripts\JBC\final\"/>
    </mc:Choice>
  </mc:AlternateContent>
  <bookViews>
    <workbookView xWindow="0" yWindow="0" windowWidth="20490" windowHeight="7755"/>
  </bookViews>
  <sheets>
    <sheet name="GH149 GC content analysi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3" uniqueCount="195">
  <si>
    <t xml:space="preserve">GI number of the proteins and species  </t>
  </si>
  <si>
    <t>RefSeq</t>
  </si>
  <si>
    <t>Domain</t>
  </si>
  <si>
    <t>Phylum</t>
  </si>
  <si>
    <t>Class</t>
  </si>
  <si>
    <t>Order</t>
  </si>
  <si>
    <t>Genome/Nucleotide accession</t>
  </si>
  <si>
    <t>GC content of genome</t>
  </si>
  <si>
    <t>GC content of sequence</t>
  </si>
  <si>
    <t>1043035842 Polaribacter vadi  LPB0003</t>
  </si>
  <si>
    <t xml:space="preserve">WP_065318445.1 </t>
  </si>
  <si>
    <t>Bacteria</t>
  </si>
  <si>
    <t>Bacteroidetes</t>
  </si>
  <si>
    <t>Flavobacteriia</t>
  </si>
  <si>
    <t>Flavobacteriales</t>
  </si>
  <si>
    <t>NZ_CP017477.1</t>
  </si>
  <si>
    <t>1103706940 Flavobacteriaceae bacterium UJ101</t>
  </si>
  <si>
    <t xml:space="preserve">WP_071669937.1 </t>
  </si>
  <si>
    <t>NZ_CP016269.1</t>
  </si>
  <si>
    <t>1085840169 Polaribacter sp KT25b</t>
  </si>
  <si>
    <t xml:space="preserve">SDR87359.1 </t>
  </si>
  <si>
    <t xml:space="preserve"> LT629752.1</t>
  </si>
  <si>
    <t>505292765 Polaribacter sp MED152</t>
  </si>
  <si>
    <t xml:space="preserve">WP_015479867.1 </t>
  </si>
  <si>
    <t>NC_020830.1</t>
  </si>
  <si>
    <t>780093728 Winogradskyella sp PG-2</t>
  </si>
  <si>
    <t xml:space="preserve">WP_045469600.1 </t>
  </si>
  <si>
    <t>NZ_AP014583.1</t>
  </si>
  <si>
    <t>537741942 Formosa agariphila KMM 3901</t>
  </si>
  <si>
    <t xml:space="preserve">CDF79585.1 </t>
  </si>
  <si>
    <t>HG315671.1</t>
  </si>
  <si>
    <t>917167954 Formosa agariphila KMM 3901</t>
  </si>
  <si>
    <t xml:space="preserve">WP_051774666.1 </t>
  </si>
  <si>
    <t>NZ_HG315671.1</t>
  </si>
  <si>
    <t>1140756745 Winogradskyella sp J14-2</t>
  </si>
  <si>
    <t xml:space="preserve">WP_076621343.1 </t>
  </si>
  <si>
    <t>NZ_CP019388.1</t>
  </si>
  <si>
    <t>504838323 Psychroflexus torquis  ATCC 700755</t>
  </si>
  <si>
    <t xml:space="preserve">WP_015025425.1 </t>
  </si>
  <si>
    <t>NC_018721.1</t>
  </si>
  <si>
    <t>503071536 Maribacter sp HTCC2170</t>
  </si>
  <si>
    <t xml:space="preserve">WP_013306491.1 </t>
  </si>
  <si>
    <t>NC_014472.1</t>
  </si>
  <si>
    <t>403311816 Riemerella anatipestifer RA-CH-1</t>
  </si>
  <si>
    <t xml:space="preserve">AFR34657.1 </t>
  </si>
  <si>
    <t>CP003787.1</t>
  </si>
  <si>
    <t>740908094 Riemerella anatipestifer RA-CH-1</t>
  </si>
  <si>
    <t xml:space="preserve">WP_038693341.1 </t>
  </si>
  <si>
    <t>NC_018609.1</t>
  </si>
  <si>
    <t>505175882 Nonlabens dokdonensis DSW-6</t>
  </si>
  <si>
    <t xml:space="preserve">WP_015362984.1 </t>
  </si>
  <si>
    <t>NC_020156.1</t>
  </si>
  <si>
    <t>1085761172 Formosa sp Hel1_31_208</t>
  </si>
  <si>
    <t xml:space="preserve">SDS23837.1 </t>
  </si>
  <si>
    <t>LT629733.1</t>
  </si>
  <si>
    <t>503252427 Bacillus cellulosilyticus  DSM2522</t>
  </si>
  <si>
    <t xml:space="preserve">WP_013487088.1 </t>
  </si>
  <si>
    <t>Firmicutes</t>
  </si>
  <si>
    <t>Bacilli</t>
  </si>
  <si>
    <t>Bacillales</t>
  </si>
  <si>
    <t>NC_014829.1</t>
  </si>
  <si>
    <t>740815031 Dokdonia sp MED134</t>
  </si>
  <si>
    <t xml:space="preserve">WP_038600314.1 </t>
  </si>
  <si>
    <t>NZ_CP009301.1</t>
  </si>
  <si>
    <t>499355778 Colwellia psychrerythraea 34H</t>
  </si>
  <si>
    <t>WP_011044475.1</t>
  </si>
  <si>
    <t>Proteobacteria</t>
  </si>
  <si>
    <t>γ-proteobacteria</t>
  </si>
  <si>
    <t>Alteromonadales</t>
  </si>
  <si>
    <t>NC_003910.7</t>
  </si>
  <si>
    <t>737345905 Dokdonia donghaensis DSW-1</t>
  </si>
  <si>
    <t xml:space="preserve">WP_035328191.1 </t>
  </si>
  <si>
    <t>NZ_CP015125.1</t>
  </si>
  <si>
    <t>1081429352 Nonlabens sp Hel1_33_55</t>
  </si>
  <si>
    <t xml:space="preserve">SCY20814.1 </t>
  </si>
  <si>
    <t xml:space="preserve"> LT627735.1</t>
  </si>
  <si>
    <t>983344310 Nonlabens sp MIC269</t>
  </si>
  <si>
    <t xml:space="preserve">WP_060524661.1 </t>
  </si>
  <si>
    <t>NZ_CP011373.1</t>
  </si>
  <si>
    <t>1057156359 Thalassotalea sp LPB0090</t>
  </si>
  <si>
    <t>WP_068544274.1</t>
  </si>
  <si>
    <t>NZ_CP017689.1</t>
  </si>
  <si>
    <t>952995109 Salinivirga cyanobacteriivorans  DSM:27204</t>
  </si>
  <si>
    <t xml:space="preserve">WP_057953806.1 </t>
  </si>
  <si>
    <t>Bacteroidia</t>
  </si>
  <si>
    <t>Marinilabiliales</t>
  </si>
  <si>
    <t>NZ_CP013118.1</t>
  </si>
  <si>
    <t>1084285548 Colwellia sp PAMC 20917</t>
  </si>
  <si>
    <t>WP_070374120.1</t>
  </si>
  <si>
    <t>NZ_CP014944.1</t>
  </si>
  <si>
    <t>753186985 Nonlabens marinus S1-08</t>
  </si>
  <si>
    <t xml:space="preserve">WP_041494898.1 </t>
  </si>
  <si>
    <t>NZ_AP014548.1</t>
  </si>
  <si>
    <t>119862927 Psychromonas ingrahamii 37</t>
  </si>
  <si>
    <t>ABM02404.1</t>
  </si>
  <si>
    <t>CP000510.1</t>
  </si>
  <si>
    <t>518444839 Psychromonas ossibalaenae JAMM 0738</t>
  </si>
  <si>
    <t>WP_019615046.1</t>
  </si>
  <si>
    <t>NZ_KB906989.1</t>
  </si>
  <si>
    <t>505243873 Paraglaciecola psychrophila    170</t>
  </si>
  <si>
    <t>WP_015430975.1</t>
  </si>
  <si>
    <t>NC_020514.1</t>
  </si>
  <si>
    <t>504667692 Melioribacter roseus  P3M</t>
  </si>
  <si>
    <t xml:space="preserve">WP_014854794.1 </t>
  </si>
  <si>
    <t>Chlorobi</t>
  </si>
  <si>
    <t>Ignavibacteria</t>
  </si>
  <si>
    <t>Ignavibacteriales</t>
  </si>
  <si>
    <t>NC_018178.1</t>
  </si>
  <si>
    <t>503876189 Glaciecola nitratireducens FR1064</t>
  </si>
  <si>
    <t>WP_014110183.1</t>
  </si>
  <si>
    <t>NC_016041.1</t>
  </si>
  <si>
    <t>501283938 Shewanella woodyi ATCC 51908</t>
  </si>
  <si>
    <t>WP_012326956.1</t>
  </si>
  <si>
    <t>NC_010506.1</t>
  </si>
  <si>
    <t xml:space="preserve">1042741052 Vibrio natriegens CCUG 16371 </t>
  </si>
  <si>
    <t>WP_065303737.1</t>
  </si>
  <si>
    <t>Vibrionales</t>
  </si>
  <si>
    <t>NZ_CP016348.1</t>
  </si>
  <si>
    <t>1147295716 Vibrio campbellii  LMB29</t>
  </si>
  <si>
    <t>WP_077202203.1</t>
  </si>
  <si>
    <t>NZ_CP019294.1</t>
  </si>
  <si>
    <t>1148474972 Vibrio campbellii 1114GL</t>
  </si>
  <si>
    <t>WP_077262559.1</t>
  </si>
  <si>
    <t>NZ_CP019635.1</t>
  </si>
  <si>
    <t xml:space="preserve">1041569487 Vibrio breoganii FF50 </t>
  </si>
  <si>
    <t>WP_065209351.1</t>
  </si>
  <si>
    <t>NZ_CP016177.1</t>
  </si>
  <si>
    <t>944520030 Agarivorans gilvus WH0801</t>
  </si>
  <si>
    <t>WP_055731608.1</t>
  </si>
  <si>
    <t xml:space="preserve">Bacteria </t>
  </si>
  <si>
    <t>NZ_CP013021.1</t>
  </si>
  <si>
    <t>1062696832 Bacillus beveridgei MLTeJB</t>
  </si>
  <si>
    <t xml:space="preserve">AOM82220.1 </t>
  </si>
  <si>
    <t xml:space="preserve"> CP012502.1</t>
  </si>
  <si>
    <t>1063263829 Bacillus beveridgei MLTeJB</t>
  </si>
  <si>
    <t xml:space="preserve">WP_069364333.1 </t>
  </si>
  <si>
    <t>505943926 Vibrio vulnificus MO6-24/O</t>
  </si>
  <si>
    <t>WP_015727420.1</t>
  </si>
  <si>
    <t>NC_014966.1</t>
  </si>
  <si>
    <t>499394716 Vibrio vulnificus FORC_017</t>
  </si>
  <si>
    <t>WP_011082183.1</t>
  </si>
  <si>
    <t>NZ_CP012740.1</t>
  </si>
  <si>
    <t>983353765 Vibrio vulnificus FORC_016</t>
  </si>
  <si>
    <t>WP_060533144.1</t>
  </si>
  <si>
    <t>NZ_CP011776.1</t>
  </si>
  <si>
    <t>749197755 Vibrio vulnificus 93U204</t>
  </si>
  <si>
    <t>WP_040110433.1</t>
  </si>
  <si>
    <t>NZ_CP009262.1</t>
  </si>
  <si>
    <t xml:space="preserve">992353306 Vibrio vulnificus ATL 6-1306 </t>
  </si>
  <si>
    <t>WP_061057768.1</t>
  </si>
  <si>
    <t>NZ_CP014048.1</t>
  </si>
  <si>
    <t>765293668 Photobacterium gaetbulicola Gung47</t>
  </si>
  <si>
    <t>WP_044621379.1</t>
  </si>
  <si>
    <t>NZ_CP005973.1</t>
  </si>
  <si>
    <t>502937280 Bacillus selenitireducens MLS10</t>
  </si>
  <si>
    <t xml:space="preserve">WP_013172256.1 </t>
  </si>
  <si>
    <t>NC_014219.1</t>
  </si>
  <si>
    <t>1079276783 Anaerolinea thermophila UNI-1</t>
  </si>
  <si>
    <t>WP_070105148.1</t>
  </si>
  <si>
    <t>Chloroflexi</t>
  </si>
  <si>
    <t>Anaerolineae</t>
  </si>
  <si>
    <t xml:space="preserve"> Anaerolineales</t>
  </si>
  <si>
    <t>NC_014960.1</t>
  </si>
  <si>
    <t>757794123 Vibrio coralliilyticus RE98</t>
  </si>
  <si>
    <t>WP_043011791.1</t>
  </si>
  <si>
    <t>NZ_CP009620.1</t>
  </si>
  <si>
    <t xml:space="preserve">609224323 Salinispira pacificaL21-RPul-D2 </t>
  </si>
  <si>
    <t>WP_024267116.1</t>
  </si>
  <si>
    <t>Spirochaetes</t>
  </si>
  <si>
    <t xml:space="preserve"> Spirochaetales</t>
  </si>
  <si>
    <t xml:space="preserve"> Spirochaetaceae</t>
  </si>
  <si>
    <t>NC_023035.1</t>
  </si>
  <si>
    <t>551029991 Candidatus Symbiobacter mobilis CR</t>
  </si>
  <si>
    <t xml:space="preserve">WP_022774065.1 </t>
  </si>
  <si>
    <t>Betaproteobacteria</t>
  </si>
  <si>
    <t>Burkholderiales</t>
  </si>
  <si>
    <t>NC_022576.1</t>
  </si>
  <si>
    <t>497234730 Burkholderiales bacterium JOSHI_001</t>
  </si>
  <si>
    <t>WP_009548992.1</t>
  </si>
  <si>
    <t>β-proteobacteria</t>
  </si>
  <si>
    <t>NZ_CM001438.1</t>
  </si>
  <si>
    <t>502880848 Cellulomonas flavigena DSM 20109</t>
  </si>
  <si>
    <t>WP_013115824.1</t>
  </si>
  <si>
    <t>Actinobacteria</t>
  </si>
  <si>
    <t>Micrococcales</t>
  </si>
  <si>
    <t>Cellulomonadaceae</t>
  </si>
  <si>
    <t>NC_014151.1</t>
  </si>
  <si>
    <t>503648288 Cellulomonas gilvus ATCC 13127</t>
  </si>
  <si>
    <t>WP_013882364.1</t>
  </si>
  <si>
    <t xml:space="preserve"> Micrococcales</t>
  </si>
  <si>
    <t xml:space="preserve"> Cellulomonadaceae</t>
  </si>
  <si>
    <t>NC_015671.1</t>
  </si>
  <si>
    <t>503535794 Cellulomonas fimi ATCC 484,</t>
  </si>
  <si>
    <t>WP_013769870.1</t>
  </si>
  <si>
    <t>NC_01551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1"/>
              <a:t>Comparison between the GC contents of the genomes and the putative phosphoryla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344214532997813"/>
          <c:y val="3.9881971522187525E-2"/>
          <c:w val="0.79885137875740941"/>
          <c:h val="0.8757556676974112"/>
        </c:manualLayout>
      </c:layout>
      <c:barChart>
        <c:barDir val="bar"/>
        <c:grouping val="clustered"/>
        <c:varyColors val="0"/>
        <c:ser>
          <c:idx val="0"/>
          <c:order val="0"/>
          <c:tx>
            <c:v>GC content of the genom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H149 GC content analysis'!$B$2:$B$53</c:f>
              <c:strCache>
                <c:ptCount val="52"/>
                <c:pt idx="0">
                  <c:v>WP_065318445.1 </c:v>
                </c:pt>
                <c:pt idx="1">
                  <c:v>WP_071669937.1 </c:v>
                </c:pt>
                <c:pt idx="2">
                  <c:v>SDR87359.1 </c:v>
                </c:pt>
                <c:pt idx="3">
                  <c:v>WP_015479867.1 </c:v>
                </c:pt>
                <c:pt idx="4">
                  <c:v>WP_045469600.1 </c:v>
                </c:pt>
                <c:pt idx="5">
                  <c:v>CDF79585.1 </c:v>
                </c:pt>
                <c:pt idx="6">
                  <c:v>WP_051774666.1 </c:v>
                </c:pt>
                <c:pt idx="7">
                  <c:v>WP_076621343.1 </c:v>
                </c:pt>
                <c:pt idx="8">
                  <c:v>WP_015025425.1 </c:v>
                </c:pt>
                <c:pt idx="9">
                  <c:v>WP_013306491.1 </c:v>
                </c:pt>
                <c:pt idx="10">
                  <c:v>AFR34657.1 </c:v>
                </c:pt>
                <c:pt idx="11">
                  <c:v>WP_038693341.1 </c:v>
                </c:pt>
                <c:pt idx="12">
                  <c:v>WP_015362984.1 </c:v>
                </c:pt>
                <c:pt idx="13">
                  <c:v>SDS23837.1 </c:v>
                </c:pt>
                <c:pt idx="14">
                  <c:v>WP_013487088.1 </c:v>
                </c:pt>
                <c:pt idx="15">
                  <c:v>WP_038600314.1 </c:v>
                </c:pt>
                <c:pt idx="16">
                  <c:v>WP_011044475.1</c:v>
                </c:pt>
                <c:pt idx="17">
                  <c:v>WP_035328191.1 </c:v>
                </c:pt>
                <c:pt idx="18">
                  <c:v>SCY20814.1 </c:v>
                </c:pt>
                <c:pt idx="19">
                  <c:v>WP_060524661.1 </c:v>
                </c:pt>
                <c:pt idx="20">
                  <c:v>WP_068544274.1</c:v>
                </c:pt>
                <c:pt idx="21">
                  <c:v>WP_057953806.1 </c:v>
                </c:pt>
                <c:pt idx="22">
                  <c:v>WP_070374120.1</c:v>
                </c:pt>
                <c:pt idx="23">
                  <c:v>WP_041494898.1 </c:v>
                </c:pt>
                <c:pt idx="24">
                  <c:v>ABM02404.1</c:v>
                </c:pt>
                <c:pt idx="25">
                  <c:v>WP_019615046.1</c:v>
                </c:pt>
                <c:pt idx="26">
                  <c:v>WP_015430975.1</c:v>
                </c:pt>
                <c:pt idx="27">
                  <c:v>WP_014854794.1 </c:v>
                </c:pt>
                <c:pt idx="28">
                  <c:v>WP_014110183.1</c:v>
                </c:pt>
                <c:pt idx="29">
                  <c:v>WP_012326956.1</c:v>
                </c:pt>
                <c:pt idx="30">
                  <c:v>WP_065303737.1</c:v>
                </c:pt>
                <c:pt idx="31">
                  <c:v>WP_077202203.1</c:v>
                </c:pt>
                <c:pt idx="32">
                  <c:v>WP_077262559.1</c:v>
                </c:pt>
                <c:pt idx="33">
                  <c:v>WP_065209351.1</c:v>
                </c:pt>
                <c:pt idx="34">
                  <c:v>WP_055731608.1</c:v>
                </c:pt>
                <c:pt idx="35">
                  <c:v>AOM82220.1 </c:v>
                </c:pt>
                <c:pt idx="36">
                  <c:v>WP_069364333.1 </c:v>
                </c:pt>
                <c:pt idx="37">
                  <c:v>WP_015727420.1</c:v>
                </c:pt>
                <c:pt idx="38">
                  <c:v>WP_011082183.1</c:v>
                </c:pt>
                <c:pt idx="39">
                  <c:v>WP_060533144.1</c:v>
                </c:pt>
                <c:pt idx="40">
                  <c:v>WP_040110433.1</c:v>
                </c:pt>
                <c:pt idx="41">
                  <c:v>WP_061057768.1</c:v>
                </c:pt>
                <c:pt idx="42">
                  <c:v>WP_044621379.1</c:v>
                </c:pt>
                <c:pt idx="43">
                  <c:v>WP_013172256.1 </c:v>
                </c:pt>
                <c:pt idx="44">
                  <c:v>WP_070105148.1</c:v>
                </c:pt>
                <c:pt idx="45">
                  <c:v>WP_043011791.1</c:v>
                </c:pt>
                <c:pt idx="46">
                  <c:v>WP_024267116.1</c:v>
                </c:pt>
                <c:pt idx="47">
                  <c:v>WP_022774065.1 </c:v>
                </c:pt>
                <c:pt idx="48">
                  <c:v>WP_009548992.1</c:v>
                </c:pt>
                <c:pt idx="49">
                  <c:v>WP_013115824.1</c:v>
                </c:pt>
                <c:pt idx="50">
                  <c:v>WP_013882364.1</c:v>
                </c:pt>
                <c:pt idx="51">
                  <c:v>WP_013769870.1</c:v>
                </c:pt>
              </c:strCache>
            </c:strRef>
          </c:cat>
          <c:val>
            <c:numRef>
              <c:f>'GH149 GC content analysis'!$H$2:$H$53</c:f>
              <c:numCache>
                <c:formatCode>General</c:formatCode>
                <c:ptCount val="52"/>
                <c:pt idx="0">
                  <c:v>29.6</c:v>
                </c:pt>
                <c:pt idx="1">
                  <c:v>30.7</c:v>
                </c:pt>
                <c:pt idx="2">
                  <c:v>30.8</c:v>
                </c:pt>
                <c:pt idx="3">
                  <c:v>30.8</c:v>
                </c:pt>
                <c:pt idx="4">
                  <c:v>33.299999999999997</c:v>
                </c:pt>
                <c:pt idx="5">
                  <c:v>33.6</c:v>
                </c:pt>
                <c:pt idx="6">
                  <c:v>33.6</c:v>
                </c:pt>
                <c:pt idx="7">
                  <c:v>34.4</c:v>
                </c:pt>
                <c:pt idx="8">
                  <c:v>34.5</c:v>
                </c:pt>
                <c:pt idx="9">
                  <c:v>34.799999999999997</c:v>
                </c:pt>
                <c:pt idx="10">
                  <c:v>35</c:v>
                </c:pt>
                <c:pt idx="11">
                  <c:v>35</c:v>
                </c:pt>
                <c:pt idx="12">
                  <c:v>35.299999999999997</c:v>
                </c:pt>
                <c:pt idx="13">
                  <c:v>36.5</c:v>
                </c:pt>
                <c:pt idx="14">
                  <c:v>36.5</c:v>
                </c:pt>
                <c:pt idx="15">
                  <c:v>37.4</c:v>
                </c:pt>
                <c:pt idx="16">
                  <c:v>38</c:v>
                </c:pt>
                <c:pt idx="17">
                  <c:v>38.15</c:v>
                </c:pt>
                <c:pt idx="18">
                  <c:v>38.200000000000003</c:v>
                </c:pt>
                <c:pt idx="19">
                  <c:v>38.200000000000003</c:v>
                </c:pt>
                <c:pt idx="20">
                  <c:v>38.799999999999997</c:v>
                </c:pt>
                <c:pt idx="21">
                  <c:v>39</c:v>
                </c:pt>
                <c:pt idx="22">
                  <c:v>39</c:v>
                </c:pt>
                <c:pt idx="23">
                  <c:v>39.700000000000003</c:v>
                </c:pt>
                <c:pt idx="24">
                  <c:v>40.1</c:v>
                </c:pt>
                <c:pt idx="25">
                  <c:v>40.1</c:v>
                </c:pt>
                <c:pt idx="26">
                  <c:v>40.4</c:v>
                </c:pt>
                <c:pt idx="27">
                  <c:v>41.3</c:v>
                </c:pt>
                <c:pt idx="28">
                  <c:v>42.3</c:v>
                </c:pt>
                <c:pt idx="29">
                  <c:v>43.7</c:v>
                </c:pt>
                <c:pt idx="30">
                  <c:v>44.8</c:v>
                </c:pt>
                <c:pt idx="31">
                  <c:v>45.2</c:v>
                </c:pt>
                <c:pt idx="32">
                  <c:v>45.3</c:v>
                </c:pt>
                <c:pt idx="33">
                  <c:v>45.5</c:v>
                </c:pt>
                <c:pt idx="34">
                  <c:v>46</c:v>
                </c:pt>
                <c:pt idx="35">
                  <c:v>46.1</c:v>
                </c:pt>
                <c:pt idx="36">
                  <c:v>46.1</c:v>
                </c:pt>
                <c:pt idx="37">
                  <c:v>46.7</c:v>
                </c:pt>
                <c:pt idx="38">
                  <c:v>46.9</c:v>
                </c:pt>
                <c:pt idx="39">
                  <c:v>47</c:v>
                </c:pt>
                <c:pt idx="40">
                  <c:v>47.1</c:v>
                </c:pt>
                <c:pt idx="41">
                  <c:v>47.3</c:v>
                </c:pt>
                <c:pt idx="42">
                  <c:v>47.9</c:v>
                </c:pt>
                <c:pt idx="43">
                  <c:v>48.7</c:v>
                </c:pt>
                <c:pt idx="44">
                  <c:v>49.85</c:v>
                </c:pt>
                <c:pt idx="45">
                  <c:v>50.2</c:v>
                </c:pt>
                <c:pt idx="46">
                  <c:v>51.9</c:v>
                </c:pt>
                <c:pt idx="47">
                  <c:v>59.1</c:v>
                </c:pt>
                <c:pt idx="48">
                  <c:v>68.8</c:v>
                </c:pt>
                <c:pt idx="49">
                  <c:v>70.400000000000006</c:v>
                </c:pt>
                <c:pt idx="50">
                  <c:v>73.8</c:v>
                </c:pt>
                <c:pt idx="51">
                  <c:v>7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6E-4D12-BBA4-562A3A880232}"/>
            </c:ext>
          </c:extLst>
        </c:ser>
        <c:ser>
          <c:idx val="1"/>
          <c:order val="1"/>
          <c:tx>
            <c:v>GC content of GHxxx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H149 GC content analysis'!$B$2:$B$53</c:f>
              <c:strCache>
                <c:ptCount val="52"/>
                <c:pt idx="0">
                  <c:v>WP_065318445.1 </c:v>
                </c:pt>
                <c:pt idx="1">
                  <c:v>WP_071669937.1 </c:v>
                </c:pt>
                <c:pt idx="2">
                  <c:v>SDR87359.1 </c:v>
                </c:pt>
                <c:pt idx="3">
                  <c:v>WP_015479867.1 </c:v>
                </c:pt>
                <c:pt idx="4">
                  <c:v>WP_045469600.1 </c:v>
                </c:pt>
                <c:pt idx="5">
                  <c:v>CDF79585.1 </c:v>
                </c:pt>
                <c:pt idx="6">
                  <c:v>WP_051774666.1 </c:v>
                </c:pt>
                <c:pt idx="7">
                  <c:v>WP_076621343.1 </c:v>
                </c:pt>
                <c:pt idx="8">
                  <c:v>WP_015025425.1 </c:v>
                </c:pt>
                <c:pt idx="9">
                  <c:v>WP_013306491.1 </c:v>
                </c:pt>
                <c:pt idx="10">
                  <c:v>AFR34657.1 </c:v>
                </c:pt>
                <c:pt idx="11">
                  <c:v>WP_038693341.1 </c:v>
                </c:pt>
                <c:pt idx="12">
                  <c:v>WP_015362984.1 </c:v>
                </c:pt>
                <c:pt idx="13">
                  <c:v>SDS23837.1 </c:v>
                </c:pt>
                <c:pt idx="14">
                  <c:v>WP_013487088.1 </c:v>
                </c:pt>
                <c:pt idx="15">
                  <c:v>WP_038600314.1 </c:v>
                </c:pt>
                <c:pt idx="16">
                  <c:v>WP_011044475.1</c:v>
                </c:pt>
                <c:pt idx="17">
                  <c:v>WP_035328191.1 </c:v>
                </c:pt>
                <c:pt idx="18">
                  <c:v>SCY20814.1 </c:v>
                </c:pt>
                <c:pt idx="19">
                  <c:v>WP_060524661.1 </c:v>
                </c:pt>
                <c:pt idx="20">
                  <c:v>WP_068544274.1</c:v>
                </c:pt>
                <c:pt idx="21">
                  <c:v>WP_057953806.1 </c:v>
                </c:pt>
                <c:pt idx="22">
                  <c:v>WP_070374120.1</c:v>
                </c:pt>
                <c:pt idx="23">
                  <c:v>WP_041494898.1 </c:v>
                </c:pt>
                <c:pt idx="24">
                  <c:v>ABM02404.1</c:v>
                </c:pt>
                <c:pt idx="25">
                  <c:v>WP_019615046.1</c:v>
                </c:pt>
                <c:pt idx="26">
                  <c:v>WP_015430975.1</c:v>
                </c:pt>
                <c:pt idx="27">
                  <c:v>WP_014854794.1 </c:v>
                </c:pt>
                <c:pt idx="28">
                  <c:v>WP_014110183.1</c:v>
                </c:pt>
                <c:pt idx="29">
                  <c:v>WP_012326956.1</c:v>
                </c:pt>
                <c:pt idx="30">
                  <c:v>WP_065303737.1</c:v>
                </c:pt>
                <c:pt idx="31">
                  <c:v>WP_077202203.1</c:v>
                </c:pt>
                <c:pt idx="32">
                  <c:v>WP_077262559.1</c:v>
                </c:pt>
                <c:pt idx="33">
                  <c:v>WP_065209351.1</c:v>
                </c:pt>
                <c:pt idx="34">
                  <c:v>WP_055731608.1</c:v>
                </c:pt>
                <c:pt idx="35">
                  <c:v>AOM82220.1 </c:v>
                </c:pt>
                <c:pt idx="36">
                  <c:v>WP_069364333.1 </c:v>
                </c:pt>
                <c:pt idx="37">
                  <c:v>WP_015727420.1</c:v>
                </c:pt>
                <c:pt idx="38">
                  <c:v>WP_011082183.1</c:v>
                </c:pt>
                <c:pt idx="39">
                  <c:v>WP_060533144.1</c:v>
                </c:pt>
                <c:pt idx="40">
                  <c:v>WP_040110433.1</c:v>
                </c:pt>
                <c:pt idx="41">
                  <c:v>WP_061057768.1</c:v>
                </c:pt>
                <c:pt idx="42">
                  <c:v>WP_044621379.1</c:v>
                </c:pt>
                <c:pt idx="43">
                  <c:v>WP_013172256.1 </c:v>
                </c:pt>
                <c:pt idx="44">
                  <c:v>WP_070105148.1</c:v>
                </c:pt>
                <c:pt idx="45">
                  <c:v>WP_043011791.1</c:v>
                </c:pt>
                <c:pt idx="46">
                  <c:v>WP_024267116.1</c:v>
                </c:pt>
                <c:pt idx="47">
                  <c:v>WP_022774065.1 </c:v>
                </c:pt>
                <c:pt idx="48">
                  <c:v>WP_009548992.1</c:v>
                </c:pt>
                <c:pt idx="49">
                  <c:v>WP_013115824.1</c:v>
                </c:pt>
                <c:pt idx="50">
                  <c:v>WP_013882364.1</c:v>
                </c:pt>
                <c:pt idx="51">
                  <c:v>WP_013769870.1</c:v>
                </c:pt>
              </c:strCache>
            </c:strRef>
          </c:cat>
          <c:val>
            <c:numRef>
              <c:f>'GH149 GC content analysis'!$I$2:$I$53</c:f>
              <c:numCache>
                <c:formatCode>General</c:formatCode>
                <c:ptCount val="52"/>
                <c:pt idx="0">
                  <c:v>30.1</c:v>
                </c:pt>
                <c:pt idx="1">
                  <c:v>31.7</c:v>
                </c:pt>
                <c:pt idx="2">
                  <c:v>30.6</c:v>
                </c:pt>
                <c:pt idx="3">
                  <c:v>29.6</c:v>
                </c:pt>
                <c:pt idx="4">
                  <c:v>30.4</c:v>
                </c:pt>
                <c:pt idx="5">
                  <c:v>34.200000000000003</c:v>
                </c:pt>
                <c:pt idx="6">
                  <c:v>34.1</c:v>
                </c:pt>
                <c:pt idx="7">
                  <c:v>33</c:v>
                </c:pt>
                <c:pt idx="8">
                  <c:v>34.5</c:v>
                </c:pt>
                <c:pt idx="9">
                  <c:v>34.9</c:v>
                </c:pt>
                <c:pt idx="10">
                  <c:v>33.9</c:v>
                </c:pt>
                <c:pt idx="11">
                  <c:v>33.700000000000003</c:v>
                </c:pt>
                <c:pt idx="12">
                  <c:v>34.200000000000003</c:v>
                </c:pt>
                <c:pt idx="13">
                  <c:v>33.299999999999997</c:v>
                </c:pt>
                <c:pt idx="14">
                  <c:v>36</c:v>
                </c:pt>
                <c:pt idx="15">
                  <c:v>35.1</c:v>
                </c:pt>
                <c:pt idx="16">
                  <c:v>37.700000000000003</c:v>
                </c:pt>
                <c:pt idx="17">
                  <c:v>35.299999999999997</c:v>
                </c:pt>
                <c:pt idx="18">
                  <c:v>38.4</c:v>
                </c:pt>
                <c:pt idx="19">
                  <c:v>34</c:v>
                </c:pt>
                <c:pt idx="20">
                  <c:v>39.1</c:v>
                </c:pt>
                <c:pt idx="21">
                  <c:v>39.6</c:v>
                </c:pt>
                <c:pt idx="22">
                  <c:v>40</c:v>
                </c:pt>
                <c:pt idx="23">
                  <c:v>38.799999999999997</c:v>
                </c:pt>
                <c:pt idx="24">
                  <c:v>41.6</c:v>
                </c:pt>
                <c:pt idx="25">
                  <c:v>42</c:v>
                </c:pt>
                <c:pt idx="26">
                  <c:v>39.6</c:v>
                </c:pt>
                <c:pt idx="27">
                  <c:v>39.200000000000003</c:v>
                </c:pt>
                <c:pt idx="28">
                  <c:v>42.6</c:v>
                </c:pt>
                <c:pt idx="29">
                  <c:v>43.6</c:v>
                </c:pt>
                <c:pt idx="30">
                  <c:v>46.7</c:v>
                </c:pt>
                <c:pt idx="31">
                  <c:v>48.8</c:v>
                </c:pt>
                <c:pt idx="32">
                  <c:v>48.6</c:v>
                </c:pt>
                <c:pt idx="33">
                  <c:v>45.6</c:v>
                </c:pt>
                <c:pt idx="34">
                  <c:v>45.4</c:v>
                </c:pt>
                <c:pt idx="35">
                  <c:v>48.4</c:v>
                </c:pt>
                <c:pt idx="36">
                  <c:v>48.4</c:v>
                </c:pt>
                <c:pt idx="37">
                  <c:v>51</c:v>
                </c:pt>
                <c:pt idx="38">
                  <c:v>51</c:v>
                </c:pt>
                <c:pt idx="39">
                  <c:v>51.2</c:v>
                </c:pt>
                <c:pt idx="40">
                  <c:v>51.3</c:v>
                </c:pt>
                <c:pt idx="41">
                  <c:v>50.9</c:v>
                </c:pt>
                <c:pt idx="42">
                  <c:v>50.6</c:v>
                </c:pt>
                <c:pt idx="43">
                  <c:v>49.9</c:v>
                </c:pt>
                <c:pt idx="44">
                  <c:v>46.6</c:v>
                </c:pt>
                <c:pt idx="45">
                  <c:v>47.2</c:v>
                </c:pt>
                <c:pt idx="46">
                  <c:v>51</c:v>
                </c:pt>
                <c:pt idx="47">
                  <c:v>62.5</c:v>
                </c:pt>
                <c:pt idx="48">
                  <c:v>70.900000000000006</c:v>
                </c:pt>
                <c:pt idx="49">
                  <c:v>73.400000000000006</c:v>
                </c:pt>
                <c:pt idx="50">
                  <c:v>73.2</c:v>
                </c:pt>
                <c:pt idx="51">
                  <c:v>73.9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6E-4D12-BBA4-562A3A880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2542688"/>
        <c:axId val="482537592"/>
      </c:barChart>
      <c:catAx>
        <c:axId val="482542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/>
                  <a:t>Refseq ID</a:t>
                </a:r>
              </a:p>
            </c:rich>
          </c:tx>
          <c:layout>
            <c:manualLayout>
              <c:xMode val="edge"/>
              <c:yMode val="edge"/>
              <c:x val="2.7420482343719531E-2"/>
              <c:y val="0.516505691374788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537592"/>
        <c:crosses val="autoZero"/>
        <c:auto val="1"/>
        <c:lblAlgn val="ctr"/>
        <c:lblOffset val="100"/>
        <c:noMultiLvlLbl val="0"/>
      </c:catAx>
      <c:valAx>
        <c:axId val="482537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/>
                  <a:t>GC cont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54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0</xdr:colOff>
      <xdr:row>3</xdr:row>
      <xdr:rowOff>60612</xdr:rowOff>
    </xdr:from>
    <xdr:to>
      <xdr:col>39</xdr:col>
      <xdr:colOff>0</xdr:colOff>
      <xdr:row>76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topLeftCell="H1" zoomScale="55" zoomScaleNormal="55" workbookViewId="0">
      <selection activeCell="K31" sqref="K31"/>
    </sheetView>
  </sheetViews>
  <sheetFormatPr defaultRowHeight="15" x14ac:dyDescent="0.25"/>
  <cols>
    <col min="1" max="1" width="68.140625" bestFit="1" customWidth="1"/>
    <col min="2" max="2" width="24.28515625" bestFit="1" customWidth="1"/>
    <col min="3" max="3" width="11.85546875" bestFit="1" customWidth="1"/>
    <col min="4" max="4" width="19.28515625" bestFit="1" customWidth="1"/>
    <col min="5" max="5" width="24.7109375" bestFit="1" customWidth="1"/>
    <col min="6" max="6" width="26.5703125" bestFit="1" customWidth="1"/>
    <col min="7" max="7" width="42.5703125" bestFit="1" customWidth="1"/>
    <col min="8" max="8" width="31.5703125" bestFit="1" customWidth="1"/>
    <col min="9" max="9" width="33.85546875" bestFit="1" customWidth="1"/>
  </cols>
  <sheetData>
    <row r="1" spans="1:9" ht="18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2" t="s">
        <v>7</v>
      </c>
      <c r="I1" s="2" t="s">
        <v>8</v>
      </c>
    </row>
    <row r="2" spans="1:9" ht="18" x14ac:dyDescent="0.25">
      <c r="A2" s="4" t="s">
        <v>9</v>
      </c>
      <c r="B2" s="4" t="s">
        <v>10</v>
      </c>
      <c r="C2" s="5" t="s">
        <v>11</v>
      </c>
      <c r="D2" s="6" t="s">
        <v>12</v>
      </c>
      <c r="E2" s="6" t="s">
        <v>13</v>
      </c>
      <c r="F2" s="7" t="s">
        <v>14</v>
      </c>
      <c r="G2" s="5" t="s">
        <v>15</v>
      </c>
      <c r="H2" s="6">
        <v>29.6</v>
      </c>
      <c r="I2" s="8">
        <v>30.1</v>
      </c>
    </row>
    <row r="3" spans="1:9" ht="18" x14ac:dyDescent="0.25">
      <c r="A3" s="4" t="s">
        <v>16</v>
      </c>
      <c r="B3" s="4" t="s">
        <v>17</v>
      </c>
      <c r="C3" s="5" t="s">
        <v>11</v>
      </c>
      <c r="D3" s="6" t="s">
        <v>12</v>
      </c>
      <c r="E3" s="6" t="s">
        <v>13</v>
      </c>
      <c r="F3" s="7" t="s">
        <v>14</v>
      </c>
      <c r="G3" s="5" t="s">
        <v>18</v>
      </c>
      <c r="H3" s="6">
        <v>30.7</v>
      </c>
      <c r="I3" s="8">
        <v>31.7</v>
      </c>
    </row>
    <row r="4" spans="1:9" ht="18" x14ac:dyDescent="0.25">
      <c r="A4" s="4" t="s">
        <v>19</v>
      </c>
      <c r="B4" s="4" t="s">
        <v>20</v>
      </c>
      <c r="C4" s="5" t="s">
        <v>11</v>
      </c>
      <c r="D4" s="6" t="s">
        <v>12</v>
      </c>
      <c r="E4" s="6" t="s">
        <v>13</v>
      </c>
      <c r="F4" s="7" t="s">
        <v>14</v>
      </c>
      <c r="G4" s="5" t="s">
        <v>21</v>
      </c>
      <c r="H4" s="6">
        <v>30.8</v>
      </c>
      <c r="I4" s="8">
        <v>30.6</v>
      </c>
    </row>
    <row r="5" spans="1:9" ht="18" x14ac:dyDescent="0.25">
      <c r="A5" s="4" t="s">
        <v>22</v>
      </c>
      <c r="B5" s="4" t="s">
        <v>23</v>
      </c>
      <c r="C5" s="5" t="s">
        <v>11</v>
      </c>
      <c r="D5" s="6" t="s">
        <v>12</v>
      </c>
      <c r="E5" s="6" t="s">
        <v>13</v>
      </c>
      <c r="F5" s="7" t="s">
        <v>14</v>
      </c>
      <c r="G5" s="5" t="s">
        <v>24</v>
      </c>
      <c r="H5" s="6">
        <v>30.8</v>
      </c>
      <c r="I5" s="8">
        <v>29.6</v>
      </c>
    </row>
    <row r="6" spans="1:9" ht="18" x14ac:dyDescent="0.25">
      <c r="A6" s="4" t="s">
        <v>25</v>
      </c>
      <c r="B6" s="4" t="s">
        <v>26</v>
      </c>
      <c r="C6" s="5" t="s">
        <v>11</v>
      </c>
      <c r="D6" s="6" t="s">
        <v>12</v>
      </c>
      <c r="E6" s="6" t="s">
        <v>13</v>
      </c>
      <c r="F6" s="7" t="s">
        <v>14</v>
      </c>
      <c r="G6" s="5" t="s">
        <v>27</v>
      </c>
      <c r="H6" s="6">
        <v>33.299999999999997</v>
      </c>
      <c r="I6" s="8">
        <v>30.4</v>
      </c>
    </row>
    <row r="7" spans="1:9" ht="18" x14ac:dyDescent="0.25">
      <c r="A7" s="4" t="s">
        <v>28</v>
      </c>
      <c r="B7" s="4" t="s">
        <v>29</v>
      </c>
      <c r="C7" s="5" t="s">
        <v>11</v>
      </c>
      <c r="D7" s="6" t="s">
        <v>12</v>
      </c>
      <c r="E7" s="6" t="s">
        <v>13</v>
      </c>
      <c r="F7" s="7" t="s">
        <v>14</v>
      </c>
      <c r="G7" s="5" t="s">
        <v>30</v>
      </c>
      <c r="H7" s="6">
        <v>33.6</v>
      </c>
      <c r="I7" s="8">
        <v>34.200000000000003</v>
      </c>
    </row>
    <row r="8" spans="1:9" ht="18" x14ac:dyDescent="0.25">
      <c r="A8" s="4" t="s">
        <v>31</v>
      </c>
      <c r="B8" s="4" t="s">
        <v>32</v>
      </c>
      <c r="C8" s="5" t="s">
        <v>11</v>
      </c>
      <c r="D8" s="6" t="s">
        <v>12</v>
      </c>
      <c r="E8" s="6" t="s">
        <v>13</v>
      </c>
      <c r="F8" s="7" t="s">
        <v>14</v>
      </c>
      <c r="G8" s="5" t="s">
        <v>33</v>
      </c>
      <c r="H8" s="6">
        <v>33.6</v>
      </c>
      <c r="I8" s="8">
        <v>34.1</v>
      </c>
    </row>
    <row r="9" spans="1:9" ht="18" x14ac:dyDescent="0.25">
      <c r="A9" s="4" t="s">
        <v>34</v>
      </c>
      <c r="B9" s="4" t="s">
        <v>35</v>
      </c>
      <c r="C9" s="5" t="s">
        <v>11</v>
      </c>
      <c r="D9" s="6" t="s">
        <v>12</v>
      </c>
      <c r="E9" s="6" t="s">
        <v>13</v>
      </c>
      <c r="F9" s="7" t="s">
        <v>14</v>
      </c>
      <c r="G9" s="5" t="s">
        <v>36</v>
      </c>
      <c r="H9" s="6">
        <v>34.4</v>
      </c>
      <c r="I9" s="8">
        <v>33</v>
      </c>
    </row>
    <row r="10" spans="1:9" ht="18" x14ac:dyDescent="0.25">
      <c r="A10" s="4" t="s">
        <v>37</v>
      </c>
      <c r="B10" s="4" t="s">
        <v>38</v>
      </c>
      <c r="C10" s="5" t="s">
        <v>11</v>
      </c>
      <c r="D10" s="6" t="s">
        <v>12</v>
      </c>
      <c r="E10" s="6" t="s">
        <v>13</v>
      </c>
      <c r="F10" s="7" t="s">
        <v>14</v>
      </c>
      <c r="G10" s="5" t="s">
        <v>39</v>
      </c>
      <c r="H10" s="6">
        <v>34.5</v>
      </c>
      <c r="I10" s="8">
        <v>34.5</v>
      </c>
    </row>
    <row r="11" spans="1:9" ht="18" x14ac:dyDescent="0.25">
      <c r="A11" s="4" t="s">
        <v>40</v>
      </c>
      <c r="B11" s="4" t="s">
        <v>41</v>
      </c>
      <c r="C11" s="5" t="s">
        <v>11</v>
      </c>
      <c r="D11" s="6" t="s">
        <v>12</v>
      </c>
      <c r="E11" s="6" t="s">
        <v>13</v>
      </c>
      <c r="F11" s="7" t="s">
        <v>14</v>
      </c>
      <c r="G11" s="5" t="s">
        <v>42</v>
      </c>
      <c r="H11" s="6">
        <v>34.799999999999997</v>
      </c>
      <c r="I11" s="8">
        <v>34.9</v>
      </c>
    </row>
    <row r="12" spans="1:9" ht="18" x14ac:dyDescent="0.25">
      <c r="A12" s="4" t="s">
        <v>43</v>
      </c>
      <c r="B12" s="4" t="s">
        <v>44</v>
      </c>
      <c r="C12" s="5" t="s">
        <v>11</v>
      </c>
      <c r="D12" s="6" t="s">
        <v>12</v>
      </c>
      <c r="E12" s="6" t="s">
        <v>13</v>
      </c>
      <c r="F12" s="7" t="s">
        <v>14</v>
      </c>
      <c r="G12" s="5" t="s">
        <v>45</v>
      </c>
      <c r="H12" s="6">
        <v>35</v>
      </c>
      <c r="I12" s="8">
        <v>33.9</v>
      </c>
    </row>
    <row r="13" spans="1:9" ht="18" x14ac:dyDescent="0.25">
      <c r="A13" s="4" t="s">
        <v>46</v>
      </c>
      <c r="B13" s="4" t="s">
        <v>47</v>
      </c>
      <c r="C13" s="5" t="s">
        <v>11</v>
      </c>
      <c r="D13" s="6" t="s">
        <v>12</v>
      </c>
      <c r="E13" s="6" t="s">
        <v>13</v>
      </c>
      <c r="F13" s="7" t="s">
        <v>14</v>
      </c>
      <c r="G13" s="5" t="s">
        <v>48</v>
      </c>
      <c r="H13" s="6">
        <v>35</v>
      </c>
      <c r="I13" s="8">
        <v>33.700000000000003</v>
      </c>
    </row>
    <row r="14" spans="1:9" ht="18" x14ac:dyDescent="0.25">
      <c r="A14" s="4" t="s">
        <v>49</v>
      </c>
      <c r="B14" s="4" t="s">
        <v>50</v>
      </c>
      <c r="C14" s="5" t="s">
        <v>11</v>
      </c>
      <c r="D14" s="6" t="s">
        <v>12</v>
      </c>
      <c r="E14" s="6" t="s">
        <v>13</v>
      </c>
      <c r="F14" s="7" t="s">
        <v>14</v>
      </c>
      <c r="G14" s="5" t="s">
        <v>51</v>
      </c>
      <c r="H14" s="6">
        <v>35.299999999999997</v>
      </c>
      <c r="I14" s="8">
        <v>34.200000000000003</v>
      </c>
    </row>
    <row r="15" spans="1:9" ht="18" x14ac:dyDescent="0.25">
      <c r="A15" s="4" t="s">
        <v>52</v>
      </c>
      <c r="B15" s="4" t="s">
        <v>53</v>
      </c>
      <c r="C15" s="5" t="s">
        <v>11</v>
      </c>
      <c r="D15" s="6" t="s">
        <v>12</v>
      </c>
      <c r="E15" s="6" t="s">
        <v>13</v>
      </c>
      <c r="F15" s="7" t="s">
        <v>14</v>
      </c>
      <c r="G15" s="5" t="s">
        <v>54</v>
      </c>
      <c r="H15" s="6">
        <v>36.5</v>
      </c>
      <c r="I15" s="8">
        <v>33.299999999999997</v>
      </c>
    </row>
    <row r="16" spans="1:9" ht="18" x14ac:dyDescent="0.25">
      <c r="A16" s="4" t="s">
        <v>55</v>
      </c>
      <c r="B16" s="4" t="s">
        <v>56</v>
      </c>
      <c r="C16" s="5" t="s">
        <v>11</v>
      </c>
      <c r="D16" s="6" t="s">
        <v>57</v>
      </c>
      <c r="E16" s="6" t="s">
        <v>58</v>
      </c>
      <c r="F16" s="7" t="s">
        <v>59</v>
      </c>
      <c r="G16" s="5" t="s">
        <v>60</v>
      </c>
      <c r="H16" s="6">
        <v>36.5</v>
      </c>
      <c r="I16" s="8">
        <v>36</v>
      </c>
    </row>
    <row r="17" spans="1:9" ht="18" x14ac:dyDescent="0.25">
      <c r="A17" s="4" t="s">
        <v>61</v>
      </c>
      <c r="B17" s="4" t="s">
        <v>62</v>
      </c>
      <c r="C17" s="5" t="s">
        <v>11</v>
      </c>
      <c r="D17" s="6" t="s">
        <v>12</v>
      </c>
      <c r="E17" s="6" t="s">
        <v>13</v>
      </c>
      <c r="F17" s="7" t="s">
        <v>14</v>
      </c>
      <c r="G17" s="5" t="s">
        <v>63</v>
      </c>
      <c r="H17" s="6">
        <v>37.4</v>
      </c>
      <c r="I17" s="8">
        <v>35.1</v>
      </c>
    </row>
    <row r="18" spans="1:9" ht="18" x14ac:dyDescent="0.25">
      <c r="A18" s="5" t="s">
        <v>64</v>
      </c>
      <c r="B18" s="5" t="s">
        <v>65</v>
      </c>
      <c r="C18" s="5" t="s">
        <v>11</v>
      </c>
      <c r="D18" s="6" t="s">
        <v>66</v>
      </c>
      <c r="E18" s="6" t="s">
        <v>67</v>
      </c>
      <c r="F18" s="7" t="s">
        <v>68</v>
      </c>
      <c r="G18" s="5" t="s">
        <v>69</v>
      </c>
      <c r="H18" s="6">
        <v>38</v>
      </c>
      <c r="I18" s="6">
        <v>37.700000000000003</v>
      </c>
    </row>
    <row r="19" spans="1:9" ht="18" x14ac:dyDescent="0.25">
      <c r="A19" s="4" t="s">
        <v>70</v>
      </c>
      <c r="B19" s="4" t="s">
        <v>71</v>
      </c>
      <c r="C19" s="5" t="s">
        <v>11</v>
      </c>
      <c r="D19" s="6" t="s">
        <v>12</v>
      </c>
      <c r="E19" s="6" t="s">
        <v>13</v>
      </c>
      <c r="F19" s="7" t="s">
        <v>14</v>
      </c>
      <c r="G19" s="5" t="s">
        <v>72</v>
      </c>
      <c r="H19" s="6">
        <v>38.15</v>
      </c>
      <c r="I19" s="8">
        <v>35.299999999999997</v>
      </c>
    </row>
    <row r="20" spans="1:9" ht="18" x14ac:dyDescent="0.25">
      <c r="A20" s="4" t="s">
        <v>73</v>
      </c>
      <c r="B20" s="4" t="s">
        <v>74</v>
      </c>
      <c r="C20" s="5" t="s">
        <v>11</v>
      </c>
      <c r="D20" s="6" t="s">
        <v>12</v>
      </c>
      <c r="E20" s="6" t="s">
        <v>13</v>
      </c>
      <c r="F20" s="7" t="s">
        <v>14</v>
      </c>
      <c r="G20" s="5" t="s">
        <v>75</v>
      </c>
      <c r="H20" s="6">
        <v>38.200000000000003</v>
      </c>
      <c r="I20" s="8">
        <v>38.4</v>
      </c>
    </row>
    <row r="21" spans="1:9" ht="18" x14ac:dyDescent="0.25">
      <c r="A21" s="4" t="s">
        <v>76</v>
      </c>
      <c r="B21" s="4" t="s">
        <v>77</v>
      </c>
      <c r="C21" s="5" t="s">
        <v>11</v>
      </c>
      <c r="D21" s="6" t="s">
        <v>12</v>
      </c>
      <c r="E21" s="6" t="s">
        <v>13</v>
      </c>
      <c r="F21" s="7" t="s">
        <v>14</v>
      </c>
      <c r="G21" s="5" t="s">
        <v>78</v>
      </c>
      <c r="H21" s="6">
        <v>38.200000000000003</v>
      </c>
      <c r="I21" s="8">
        <v>34</v>
      </c>
    </row>
    <row r="22" spans="1:9" ht="18" x14ac:dyDescent="0.25">
      <c r="A22" s="5" t="s">
        <v>79</v>
      </c>
      <c r="B22" s="5" t="s">
        <v>80</v>
      </c>
      <c r="C22" s="5" t="s">
        <v>11</v>
      </c>
      <c r="D22" s="6" t="s">
        <v>66</v>
      </c>
      <c r="E22" s="6" t="s">
        <v>67</v>
      </c>
      <c r="F22" s="7" t="s">
        <v>68</v>
      </c>
      <c r="G22" s="5" t="s">
        <v>81</v>
      </c>
      <c r="H22" s="6">
        <v>38.799999999999997</v>
      </c>
      <c r="I22" s="6">
        <v>39.1</v>
      </c>
    </row>
    <row r="23" spans="1:9" ht="36" x14ac:dyDescent="0.25">
      <c r="A23" s="4" t="s">
        <v>82</v>
      </c>
      <c r="B23" s="4" t="s">
        <v>83</v>
      </c>
      <c r="C23" s="5" t="s">
        <v>11</v>
      </c>
      <c r="D23" s="6" t="s">
        <v>12</v>
      </c>
      <c r="E23" s="6" t="s">
        <v>84</v>
      </c>
      <c r="F23" s="7" t="s">
        <v>85</v>
      </c>
      <c r="G23" s="5" t="s">
        <v>86</v>
      </c>
      <c r="H23" s="6">
        <v>39</v>
      </c>
      <c r="I23" s="8">
        <v>39.6</v>
      </c>
    </row>
    <row r="24" spans="1:9" ht="18" x14ac:dyDescent="0.25">
      <c r="A24" s="5" t="s">
        <v>87</v>
      </c>
      <c r="B24" s="5" t="s">
        <v>88</v>
      </c>
      <c r="C24" s="5" t="s">
        <v>11</v>
      </c>
      <c r="D24" s="6" t="s">
        <v>66</v>
      </c>
      <c r="E24" s="6" t="s">
        <v>67</v>
      </c>
      <c r="F24" s="7" t="s">
        <v>68</v>
      </c>
      <c r="G24" s="5" t="s">
        <v>89</v>
      </c>
      <c r="H24" s="6">
        <v>39</v>
      </c>
      <c r="I24" s="6">
        <v>40</v>
      </c>
    </row>
    <row r="25" spans="1:9" ht="18" x14ac:dyDescent="0.25">
      <c r="A25" s="4" t="s">
        <v>90</v>
      </c>
      <c r="B25" s="4" t="s">
        <v>91</v>
      </c>
      <c r="C25" s="5" t="s">
        <v>11</v>
      </c>
      <c r="D25" s="6" t="s">
        <v>12</v>
      </c>
      <c r="E25" s="6" t="s">
        <v>13</v>
      </c>
      <c r="F25" s="7" t="s">
        <v>14</v>
      </c>
      <c r="G25" s="5" t="s">
        <v>92</v>
      </c>
      <c r="H25" s="6">
        <v>39.700000000000003</v>
      </c>
      <c r="I25" s="8">
        <v>38.799999999999997</v>
      </c>
    </row>
    <row r="26" spans="1:9" ht="18" x14ac:dyDescent="0.25">
      <c r="A26" s="5" t="s">
        <v>93</v>
      </c>
      <c r="B26" s="5" t="s">
        <v>94</v>
      </c>
      <c r="C26" s="5" t="s">
        <v>11</v>
      </c>
      <c r="D26" s="6" t="s">
        <v>66</v>
      </c>
      <c r="E26" s="6" t="s">
        <v>67</v>
      </c>
      <c r="F26" s="7" t="s">
        <v>68</v>
      </c>
      <c r="G26" s="5" t="s">
        <v>95</v>
      </c>
      <c r="H26" s="6">
        <v>40.1</v>
      </c>
      <c r="I26" s="6">
        <v>41.6</v>
      </c>
    </row>
    <row r="27" spans="1:9" ht="18" x14ac:dyDescent="0.25">
      <c r="A27" s="5" t="s">
        <v>96</v>
      </c>
      <c r="B27" s="5" t="s">
        <v>97</v>
      </c>
      <c r="C27" s="5" t="s">
        <v>11</v>
      </c>
      <c r="D27" s="6" t="s">
        <v>66</v>
      </c>
      <c r="E27" s="6" t="s">
        <v>67</v>
      </c>
      <c r="F27" s="7" t="s">
        <v>68</v>
      </c>
      <c r="G27" s="5" t="s">
        <v>98</v>
      </c>
      <c r="H27" s="6">
        <v>40.1</v>
      </c>
      <c r="I27" s="6">
        <v>42</v>
      </c>
    </row>
    <row r="28" spans="1:9" ht="18" x14ac:dyDescent="0.25">
      <c r="A28" s="5" t="s">
        <v>99</v>
      </c>
      <c r="B28" s="5" t="s">
        <v>100</v>
      </c>
      <c r="C28" s="5" t="s">
        <v>11</v>
      </c>
      <c r="D28" s="6" t="s">
        <v>66</v>
      </c>
      <c r="E28" s="6" t="s">
        <v>67</v>
      </c>
      <c r="F28" s="7" t="s">
        <v>68</v>
      </c>
      <c r="G28" s="5" t="s">
        <v>101</v>
      </c>
      <c r="H28" s="6">
        <v>40.4</v>
      </c>
      <c r="I28" s="6">
        <v>39.6</v>
      </c>
    </row>
    <row r="29" spans="1:9" ht="18" x14ac:dyDescent="0.25">
      <c r="A29" s="4" t="s">
        <v>102</v>
      </c>
      <c r="B29" s="4" t="s">
        <v>103</v>
      </c>
      <c r="C29" s="5" t="s">
        <v>11</v>
      </c>
      <c r="D29" s="6" t="s">
        <v>104</v>
      </c>
      <c r="E29" s="6" t="s">
        <v>105</v>
      </c>
      <c r="F29" s="7" t="s">
        <v>106</v>
      </c>
      <c r="G29" s="5" t="s">
        <v>107</v>
      </c>
      <c r="H29" s="6">
        <v>41.3</v>
      </c>
      <c r="I29" s="8">
        <v>39.200000000000003</v>
      </c>
    </row>
    <row r="30" spans="1:9" ht="18" x14ac:dyDescent="0.25">
      <c r="A30" s="5" t="s">
        <v>108</v>
      </c>
      <c r="B30" s="5" t="s">
        <v>109</v>
      </c>
      <c r="C30" s="5" t="s">
        <v>11</v>
      </c>
      <c r="D30" s="6" t="s">
        <v>66</v>
      </c>
      <c r="E30" s="6" t="s">
        <v>67</v>
      </c>
      <c r="F30" s="7" t="s">
        <v>68</v>
      </c>
      <c r="G30" s="5" t="s">
        <v>110</v>
      </c>
      <c r="H30" s="6">
        <v>42.3</v>
      </c>
      <c r="I30" s="6">
        <v>42.6</v>
      </c>
    </row>
    <row r="31" spans="1:9" ht="18" x14ac:dyDescent="0.25">
      <c r="A31" s="5" t="s">
        <v>111</v>
      </c>
      <c r="B31" s="5" t="s">
        <v>112</v>
      </c>
      <c r="C31" s="5" t="s">
        <v>11</v>
      </c>
      <c r="D31" s="6" t="s">
        <v>66</v>
      </c>
      <c r="E31" s="6" t="s">
        <v>67</v>
      </c>
      <c r="F31" s="7" t="s">
        <v>68</v>
      </c>
      <c r="G31" s="5" t="s">
        <v>113</v>
      </c>
      <c r="H31" s="6">
        <v>43.7</v>
      </c>
      <c r="I31" s="6">
        <v>43.6</v>
      </c>
    </row>
    <row r="32" spans="1:9" ht="18" x14ac:dyDescent="0.25">
      <c r="A32" s="5" t="s">
        <v>114</v>
      </c>
      <c r="B32" s="5" t="s">
        <v>115</v>
      </c>
      <c r="C32" s="5" t="s">
        <v>11</v>
      </c>
      <c r="D32" s="6" t="s">
        <v>66</v>
      </c>
      <c r="E32" s="6" t="s">
        <v>67</v>
      </c>
      <c r="F32" s="7" t="s">
        <v>116</v>
      </c>
      <c r="G32" s="5" t="s">
        <v>117</v>
      </c>
      <c r="H32" s="6">
        <v>44.8</v>
      </c>
      <c r="I32" s="6">
        <v>46.7</v>
      </c>
    </row>
    <row r="33" spans="1:9" ht="18" x14ac:dyDescent="0.25">
      <c r="A33" s="5" t="s">
        <v>118</v>
      </c>
      <c r="B33" s="5" t="s">
        <v>119</v>
      </c>
      <c r="C33" s="5" t="s">
        <v>11</v>
      </c>
      <c r="D33" s="6" t="s">
        <v>66</v>
      </c>
      <c r="E33" s="6" t="s">
        <v>67</v>
      </c>
      <c r="F33" s="7" t="s">
        <v>116</v>
      </c>
      <c r="G33" s="5" t="s">
        <v>120</v>
      </c>
      <c r="H33" s="6">
        <v>45.2</v>
      </c>
      <c r="I33" s="6">
        <v>48.8</v>
      </c>
    </row>
    <row r="34" spans="1:9" ht="18" x14ac:dyDescent="0.25">
      <c r="A34" s="5" t="s">
        <v>121</v>
      </c>
      <c r="B34" s="5" t="s">
        <v>122</v>
      </c>
      <c r="C34" s="5" t="s">
        <v>11</v>
      </c>
      <c r="D34" s="6" t="s">
        <v>66</v>
      </c>
      <c r="E34" s="6" t="s">
        <v>67</v>
      </c>
      <c r="F34" s="7" t="s">
        <v>116</v>
      </c>
      <c r="G34" s="5" t="s">
        <v>123</v>
      </c>
      <c r="H34" s="6">
        <v>45.3</v>
      </c>
      <c r="I34" s="6">
        <v>48.6</v>
      </c>
    </row>
    <row r="35" spans="1:9" ht="18" x14ac:dyDescent="0.25">
      <c r="A35" s="5" t="s">
        <v>124</v>
      </c>
      <c r="B35" s="5" t="s">
        <v>125</v>
      </c>
      <c r="C35" s="5" t="s">
        <v>11</v>
      </c>
      <c r="D35" s="6" t="s">
        <v>66</v>
      </c>
      <c r="E35" s="6" t="s">
        <v>67</v>
      </c>
      <c r="F35" s="7" t="s">
        <v>116</v>
      </c>
      <c r="G35" s="5" t="s">
        <v>126</v>
      </c>
      <c r="H35" s="6">
        <v>45.5</v>
      </c>
      <c r="I35" s="6">
        <v>45.6</v>
      </c>
    </row>
    <row r="36" spans="1:9" ht="18" x14ac:dyDescent="0.25">
      <c r="A36" s="5" t="s">
        <v>127</v>
      </c>
      <c r="B36" s="5" t="s">
        <v>128</v>
      </c>
      <c r="C36" s="5" t="s">
        <v>129</v>
      </c>
      <c r="D36" s="6" t="s">
        <v>66</v>
      </c>
      <c r="E36" s="6" t="s">
        <v>67</v>
      </c>
      <c r="F36" s="7" t="s">
        <v>68</v>
      </c>
      <c r="G36" s="5" t="s">
        <v>130</v>
      </c>
      <c r="H36" s="6">
        <v>46</v>
      </c>
      <c r="I36" s="6">
        <v>45.4</v>
      </c>
    </row>
    <row r="37" spans="1:9" ht="18" x14ac:dyDescent="0.25">
      <c r="A37" s="4" t="s">
        <v>131</v>
      </c>
      <c r="B37" s="4" t="s">
        <v>132</v>
      </c>
      <c r="C37" s="5" t="s">
        <v>11</v>
      </c>
      <c r="D37" s="6" t="s">
        <v>57</v>
      </c>
      <c r="E37" s="6" t="s">
        <v>58</v>
      </c>
      <c r="F37" s="7" t="s">
        <v>59</v>
      </c>
      <c r="G37" s="5" t="s">
        <v>133</v>
      </c>
      <c r="H37" s="6">
        <v>46.1</v>
      </c>
      <c r="I37" s="8">
        <v>48.4</v>
      </c>
    </row>
    <row r="38" spans="1:9" ht="18" x14ac:dyDescent="0.25">
      <c r="A38" s="4" t="s">
        <v>134</v>
      </c>
      <c r="B38" s="4" t="s">
        <v>135</v>
      </c>
      <c r="C38" s="5" t="s">
        <v>11</v>
      </c>
      <c r="D38" s="6" t="s">
        <v>57</v>
      </c>
      <c r="E38" s="6" t="s">
        <v>58</v>
      </c>
      <c r="F38" s="7" t="s">
        <v>59</v>
      </c>
      <c r="G38" s="5" t="s">
        <v>133</v>
      </c>
      <c r="H38" s="6">
        <v>46.1</v>
      </c>
      <c r="I38" s="8">
        <v>48.4</v>
      </c>
    </row>
    <row r="39" spans="1:9" ht="18" x14ac:dyDescent="0.25">
      <c r="A39" s="5" t="s">
        <v>136</v>
      </c>
      <c r="B39" s="5" t="s">
        <v>137</v>
      </c>
      <c r="C39" s="5" t="s">
        <v>11</v>
      </c>
      <c r="D39" s="6" t="s">
        <v>66</v>
      </c>
      <c r="E39" s="6" t="s">
        <v>67</v>
      </c>
      <c r="F39" s="7" t="s">
        <v>116</v>
      </c>
      <c r="G39" s="5" t="s">
        <v>138</v>
      </c>
      <c r="H39" s="6">
        <v>46.7</v>
      </c>
      <c r="I39" s="6">
        <v>51</v>
      </c>
    </row>
    <row r="40" spans="1:9" ht="18" x14ac:dyDescent="0.25">
      <c r="A40" s="5" t="s">
        <v>139</v>
      </c>
      <c r="B40" s="5" t="s">
        <v>140</v>
      </c>
      <c r="C40" s="5" t="s">
        <v>11</v>
      </c>
      <c r="D40" s="6" t="s">
        <v>66</v>
      </c>
      <c r="E40" s="6" t="s">
        <v>67</v>
      </c>
      <c r="F40" s="7" t="s">
        <v>116</v>
      </c>
      <c r="G40" s="5" t="s">
        <v>141</v>
      </c>
      <c r="H40" s="6">
        <v>46.9</v>
      </c>
      <c r="I40" s="6">
        <v>51</v>
      </c>
    </row>
    <row r="41" spans="1:9" ht="18" x14ac:dyDescent="0.25">
      <c r="A41" s="5" t="s">
        <v>142</v>
      </c>
      <c r="B41" s="5" t="s">
        <v>143</v>
      </c>
      <c r="C41" s="5" t="s">
        <v>11</v>
      </c>
      <c r="D41" s="6" t="s">
        <v>66</v>
      </c>
      <c r="E41" s="6" t="s">
        <v>67</v>
      </c>
      <c r="F41" s="7" t="s">
        <v>116</v>
      </c>
      <c r="G41" s="5" t="s">
        <v>144</v>
      </c>
      <c r="H41" s="6">
        <v>47</v>
      </c>
      <c r="I41" s="6">
        <v>51.2</v>
      </c>
    </row>
    <row r="42" spans="1:9" ht="18" x14ac:dyDescent="0.25">
      <c r="A42" s="5" t="s">
        <v>145</v>
      </c>
      <c r="B42" s="5" t="s">
        <v>146</v>
      </c>
      <c r="C42" s="5" t="s">
        <v>11</v>
      </c>
      <c r="D42" s="6" t="s">
        <v>66</v>
      </c>
      <c r="E42" s="6" t="s">
        <v>67</v>
      </c>
      <c r="F42" s="7" t="s">
        <v>116</v>
      </c>
      <c r="G42" s="5" t="s">
        <v>147</v>
      </c>
      <c r="H42" s="6">
        <v>47.1</v>
      </c>
      <c r="I42" s="6">
        <v>51.3</v>
      </c>
    </row>
    <row r="43" spans="1:9" ht="18" x14ac:dyDescent="0.25">
      <c r="A43" s="5" t="s">
        <v>148</v>
      </c>
      <c r="B43" s="5" t="s">
        <v>149</v>
      </c>
      <c r="C43" s="5" t="s">
        <v>11</v>
      </c>
      <c r="D43" s="6" t="s">
        <v>66</v>
      </c>
      <c r="E43" s="6" t="s">
        <v>67</v>
      </c>
      <c r="F43" s="7" t="s">
        <v>116</v>
      </c>
      <c r="G43" s="5" t="s">
        <v>150</v>
      </c>
      <c r="H43" s="6">
        <v>47.3</v>
      </c>
      <c r="I43" s="6">
        <v>50.9</v>
      </c>
    </row>
    <row r="44" spans="1:9" ht="18" x14ac:dyDescent="0.25">
      <c r="A44" s="5" t="s">
        <v>151</v>
      </c>
      <c r="B44" s="5" t="s">
        <v>152</v>
      </c>
      <c r="C44" s="5" t="s">
        <v>11</v>
      </c>
      <c r="D44" s="6" t="s">
        <v>66</v>
      </c>
      <c r="E44" s="6" t="s">
        <v>67</v>
      </c>
      <c r="F44" s="7" t="s">
        <v>116</v>
      </c>
      <c r="G44" s="5" t="s">
        <v>153</v>
      </c>
      <c r="H44" s="6">
        <v>47.9</v>
      </c>
      <c r="I44" s="6">
        <v>50.6</v>
      </c>
    </row>
    <row r="45" spans="1:9" ht="18" x14ac:dyDescent="0.25">
      <c r="A45" s="4" t="s">
        <v>154</v>
      </c>
      <c r="B45" s="4" t="s">
        <v>155</v>
      </c>
      <c r="C45" s="5" t="s">
        <v>11</v>
      </c>
      <c r="D45" s="6" t="s">
        <v>57</v>
      </c>
      <c r="E45" s="6" t="s">
        <v>58</v>
      </c>
      <c r="F45" s="7" t="s">
        <v>59</v>
      </c>
      <c r="G45" s="5" t="s">
        <v>156</v>
      </c>
      <c r="H45" s="6">
        <v>48.7</v>
      </c>
      <c r="I45" s="8">
        <v>49.9</v>
      </c>
    </row>
    <row r="46" spans="1:9" ht="18" x14ac:dyDescent="0.25">
      <c r="A46" s="5" t="s">
        <v>157</v>
      </c>
      <c r="B46" s="5" t="s">
        <v>158</v>
      </c>
      <c r="C46" s="9" t="s">
        <v>11</v>
      </c>
      <c r="D46" s="6" t="s">
        <v>159</v>
      </c>
      <c r="E46" s="6" t="s">
        <v>160</v>
      </c>
      <c r="F46" s="7" t="s">
        <v>161</v>
      </c>
      <c r="G46" s="5" t="s">
        <v>162</v>
      </c>
      <c r="H46" s="6">
        <v>49.85</v>
      </c>
      <c r="I46" s="6">
        <v>46.6</v>
      </c>
    </row>
    <row r="47" spans="1:9" ht="18" x14ac:dyDescent="0.25">
      <c r="A47" s="5" t="s">
        <v>163</v>
      </c>
      <c r="B47" s="5" t="s">
        <v>164</v>
      </c>
      <c r="C47" s="5" t="s">
        <v>11</v>
      </c>
      <c r="D47" s="6" t="s">
        <v>66</v>
      </c>
      <c r="E47" s="6" t="s">
        <v>67</v>
      </c>
      <c r="F47" s="7" t="s">
        <v>116</v>
      </c>
      <c r="G47" s="5" t="s">
        <v>165</v>
      </c>
      <c r="H47" s="6">
        <v>50.2</v>
      </c>
      <c r="I47" s="6">
        <v>47.2</v>
      </c>
    </row>
    <row r="48" spans="1:9" ht="18" x14ac:dyDescent="0.25">
      <c r="A48" s="5" t="s">
        <v>166</v>
      </c>
      <c r="B48" s="5" t="s">
        <v>167</v>
      </c>
      <c r="C48" s="5" t="s">
        <v>11</v>
      </c>
      <c r="D48" s="6" t="s">
        <v>168</v>
      </c>
      <c r="E48" s="6" t="s">
        <v>169</v>
      </c>
      <c r="F48" s="7" t="s">
        <v>170</v>
      </c>
      <c r="G48" s="5" t="s">
        <v>171</v>
      </c>
      <c r="H48" s="6">
        <v>51.9</v>
      </c>
      <c r="I48" s="6">
        <v>51</v>
      </c>
    </row>
    <row r="49" spans="1:9" ht="18" x14ac:dyDescent="0.25">
      <c r="A49" s="4" t="s">
        <v>172</v>
      </c>
      <c r="B49" s="4" t="s">
        <v>173</v>
      </c>
      <c r="C49" s="5" t="s">
        <v>11</v>
      </c>
      <c r="D49" s="6" t="s">
        <v>66</v>
      </c>
      <c r="E49" s="6" t="s">
        <v>174</v>
      </c>
      <c r="F49" s="7" t="s">
        <v>175</v>
      </c>
      <c r="G49" s="5" t="s">
        <v>176</v>
      </c>
      <c r="H49" s="6">
        <v>59.1</v>
      </c>
      <c r="I49" s="8">
        <v>62.5</v>
      </c>
    </row>
    <row r="50" spans="1:9" ht="18" x14ac:dyDescent="0.25">
      <c r="A50" s="5" t="s">
        <v>177</v>
      </c>
      <c r="B50" s="5" t="s">
        <v>178</v>
      </c>
      <c r="C50" s="5" t="s">
        <v>11</v>
      </c>
      <c r="D50" s="6" t="s">
        <v>66</v>
      </c>
      <c r="E50" s="6" t="s">
        <v>179</v>
      </c>
      <c r="F50" s="7" t="s">
        <v>175</v>
      </c>
      <c r="G50" s="5" t="s">
        <v>180</v>
      </c>
      <c r="H50" s="6">
        <v>68.8</v>
      </c>
      <c r="I50" s="6">
        <v>70.900000000000006</v>
      </c>
    </row>
    <row r="51" spans="1:9" ht="18" x14ac:dyDescent="0.25">
      <c r="A51" s="5" t="s">
        <v>181</v>
      </c>
      <c r="B51" s="5" t="s">
        <v>182</v>
      </c>
      <c r="C51" s="9" t="s">
        <v>11</v>
      </c>
      <c r="D51" s="6" t="s">
        <v>183</v>
      </c>
      <c r="E51" s="6" t="s">
        <v>184</v>
      </c>
      <c r="F51" s="7" t="s">
        <v>185</v>
      </c>
      <c r="G51" s="5" t="s">
        <v>186</v>
      </c>
      <c r="H51" s="6">
        <v>70.400000000000006</v>
      </c>
      <c r="I51" s="6">
        <v>73.400000000000006</v>
      </c>
    </row>
    <row r="52" spans="1:9" ht="18" x14ac:dyDescent="0.25">
      <c r="A52" s="5" t="s">
        <v>187</v>
      </c>
      <c r="B52" s="5" t="s">
        <v>188</v>
      </c>
      <c r="C52" s="5" t="s">
        <v>11</v>
      </c>
      <c r="D52" s="6" t="s">
        <v>183</v>
      </c>
      <c r="E52" s="6" t="s">
        <v>189</v>
      </c>
      <c r="F52" s="7" t="s">
        <v>190</v>
      </c>
      <c r="G52" s="5" t="s">
        <v>191</v>
      </c>
      <c r="H52" s="6">
        <v>73.8</v>
      </c>
      <c r="I52" s="6">
        <v>73.2</v>
      </c>
    </row>
    <row r="53" spans="1:9" ht="18" x14ac:dyDescent="0.25">
      <c r="A53" s="5" t="s">
        <v>192</v>
      </c>
      <c r="B53" s="5" t="s">
        <v>193</v>
      </c>
      <c r="C53" s="5" t="s">
        <v>11</v>
      </c>
      <c r="D53" s="6" t="s">
        <v>183</v>
      </c>
      <c r="E53" s="6" t="s">
        <v>189</v>
      </c>
      <c r="F53" s="7" t="s">
        <v>190</v>
      </c>
      <c r="G53" s="5" t="s">
        <v>194</v>
      </c>
      <c r="H53" s="6">
        <v>74.7</v>
      </c>
      <c r="I53" s="6">
        <v>73.900000000000006</v>
      </c>
    </row>
  </sheetData>
  <conditionalFormatting sqref="A23:A53 A14:A21 A1:A12">
    <cfRule type="duplicateValues" dxfId="7" priority="2"/>
  </conditionalFormatting>
  <conditionalFormatting sqref="B6">
    <cfRule type="duplicateValues" dxfId="6" priority="3"/>
  </conditionalFormatting>
  <conditionalFormatting sqref="A23:A49 A14:A21 A1:A12">
    <cfRule type="duplicateValues" dxfId="5" priority="4"/>
  </conditionalFormatting>
  <conditionalFormatting sqref="A23:A49 A14:A21 A1:A12">
    <cfRule type="duplicateValues" dxfId="4" priority="5"/>
    <cfRule type="duplicateValues" dxfId="3" priority="6"/>
  </conditionalFormatting>
  <conditionalFormatting sqref="A23:A53 A14:A21 A1:A12">
    <cfRule type="duplicateValues" dxfId="2" priority="7"/>
  </conditionalFormatting>
  <conditionalFormatting sqref="A23:A53 A14:A21 A1:A12">
    <cfRule type="duplicateValues" dxfId="1" priority="8"/>
  </conditionalFormatting>
  <conditionalFormatting sqref="A23:A53 A14:A21 A6:A12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H149 GC content analysis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nwan Kuhaudomlarp (JIC)</dc:creator>
  <cp:lastModifiedBy>Sakonwan Kuhaudomlarp (JIC)</cp:lastModifiedBy>
  <dcterms:created xsi:type="dcterms:W3CDTF">2017-06-14T12:07:43Z</dcterms:created>
  <dcterms:modified xsi:type="dcterms:W3CDTF">2017-12-20T14:16:20Z</dcterms:modified>
</cp:coreProperties>
</file>